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emp\"/>
    </mc:Choice>
  </mc:AlternateContent>
  <xr:revisionPtr revIDLastSave="0" documentId="8_{0ACE217A-15DE-48BB-A4DC-6728333C94EF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ime-seri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08" i="6" l="1"/>
  <c r="A109" i="6" s="1"/>
  <c r="A110" i="6" s="1"/>
  <c r="A111" i="6" s="1"/>
  <c r="A112" i="6" s="1"/>
  <c r="A113" i="6" s="1"/>
  <c r="A20" i="6"/>
  <c r="A2" i="6"/>
  <c r="A3" i="6"/>
  <c r="A4" i="6"/>
  <c r="A5" i="6"/>
  <c r="A12" i="6"/>
  <c r="A11" i="6" s="1"/>
  <c r="A10" i="6" s="1"/>
  <c r="A9" i="6" s="1"/>
  <c r="A8" i="6" s="1"/>
  <c r="A7" i="6" s="1"/>
  <c r="A6" i="6" s="1"/>
  <c r="A16" i="6"/>
  <c r="A15" i="6" s="1"/>
  <c r="A14" i="6" s="1"/>
  <c r="A13" i="6" s="1"/>
  <c r="A17" i="6"/>
</calcChain>
</file>

<file path=xl/sharedStrings.xml><?xml version="1.0" encoding="utf-8"?>
<sst xmlns="http://schemas.openxmlformats.org/spreadsheetml/2006/main" count="85" uniqueCount="85">
  <si>
    <t>17-Jun</t>
  </si>
  <si>
    <t>18-Jun</t>
  </si>
  <si>
    <t>20-Jun</t>
  </si>
  <si>
    <t>21-Jun</t>
  </si>
  <si>
    <t>22-Jun</t>
  </si>
  <si>
    <t>23-Jun</t>
  </si>
  <si>
    <t>24-Jun</t>
  </si>
  <si>
    <t>25-Jun</t>
  </si>
  <si>
    <t>26-Jun</t>
  </si>
  <si>
    <t>27-Jun</t>
  </si>
  <si>
    <t>28-Jun</t>
  </si>
  <si>
    <t>29-Jun</t>
  </si>
  <si>
    <t>30-Jun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Index</t>
  </si>
  <si>
    <t>Daily doses</t>
  </si>
  <si>
    <t>Total doses*</t>
  </si>
  <si>
    <t>Tests</t>
  </si>
  <si>
    <t>31-Jul</t>
  </si>
  <si>
    <t>Date</t>
  </si>
  <si>
    <t>Cases</t>
  </si>
  <si>
    <t>9am temp</t>
  </si>
  <si>
    <t>9am RH</t>
  </si>
  <si>
    <t>3pm temp</t>
  </si>
  <si>
    <t>3pm RH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vertical="top"/>
    </xf>
    <xf numFmtId="16" fontId="0" fillId="0" borderId="0" xfId="0" applyNumberFormat="1" applyAlignment="1">
      <alignment horizontal="left" vertical="top"/>
    </xf>
    <xf numFmtId="16" fontId="0" fillId="0" borderId="0" xfId="0" applyNumberFormat="1" applyFill="1" applyAlignment="1">
      <alignment horizontal="left" vertical="top"/>
    </xf>
    <xf numFmtId="0" fontId="0" fillId="0" borderId="0" xfId="0" applyFill="1"/>
    <xf numFmtId="164" fontId="0" fillId="0" borderId="0" xfId="0" applyNumberFormat="1" applyFill="1"/>
    <xf numFmtId="2" fontId="16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2F175-7B89-4ABA-B6A3-7571C1ECA1E3}">
  <dimension ref="A1:J113"/>
  <sheetViews>
    <sheetView tabSelected="1" workbookViewId="0">
      <selection activeCell="E1" sqref="E1"/>
    </sheetView>
  </sheetViews>
  <sheetFormatPr defaultRowHeight="15" x14ac:dyDescent="0.25"/>
  <cols>
    <col min="1" max="1" width="10.7109375" style="2" bestFit="1" customWidth="1"/>
  </cols>
  <sheetData>
    <row r="1" spans="1:10" x14ac:dyDescent="0.25">
      <c r="A1" s="2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43</v>
      </c>
      <c r="H1" t="s">
        <v>45</v>
      </c>
      <c r="I1" t="s">
        <v>44</v>
      </c>
      <c r="J1" t="s">
        <v>46</v>
      </c>
    </row>
    <row r="2" spans="1:10" x14ac:dyDescent="0.25">
      <c r="A2" s="3">
        <f t="shared" ref="A2:A12" si="0">A3-1</f>
        <v>44348</v>
      </c>
      <c r="B2">
        <v>0</v>
      </c>
      <c r="C2" s="1">
        <v>9.9236111111111107</v>
      </c>
      <c r="D2" s="1">
        <v>90.333333333333329</v>
      </c>
      <c r="E2" s="1">
        <v>17.733333333333334</v>
      </c>
      <c r="F2" s="1">
        <v>51.861111111111114</v>
      </c>
      <c r="G2">
        <v>0.46</v>
      </c>
      <c r="H2">
        <v>1339751</v>
      </c>
      <c r="I2">
        <v>35836</v>
      </c>
      <c r="J2">
        <v>21551</v>
      </c>
    </row>
    <row r="3" spans="1:10" x14ac:dyDescent="0.25">
      <c r="A3" s="3">
        <f t="shared" si="0"/>
        <v>44349</v>
      </c>
      <c r="B3">
        <v>0</v>
      </c>
      <c r="C3" s="1">
        <v>11.216666666666669</v>
      </c>
      <c r="D3" s="1">
        <v>80.277777777777771</v>
      </c>
      <c r="E3" s="1">
        <v>20.013888888888889</v>
      </c>
      <c r="F3" s="1">
        <v>44.638888888888886</v>
      </c>
      <c r="G3">
        <v>0.49</v>
      </c>
      <c r="H3">
        <v>1377812</v>
      </c>
      <c r="I3">
        <v>38061</v>
      </c>
      <c r="J3">
        <v>18672</v>
      </c>
    </row>
    <row r="4" spans="1:10" x14ac:dyDescent="0.25">
      <c r="A4" s="3">
        <f t="shared" si="0"/>
        <v>44350</v>
      </c>
      <c r="B4">
        <v>0</v>
      </c>
      <c r="C4" s="1">
        <v>12.181944444444444</v>
      </c>
      <c r="D4" s="1">
        <v>87.541666666666671</v>
      </c>
      <c r="E4" s="1">
        <v>12.970833333333333</v>
      </c>
      <c r="F4" s="1">
        <v>98.347222222222229</v>
      </c>
      <c r="G4">
        <v>0.46</v>
      </c>
      <c r="H4">
        <v>1419005</v>
      </c>
      <c r="I4">
        <v>41193</v>
      </c>
      <c r="J4">
        <v>22583</v>
      </c>
    </row>
    <row r="5" spans="1:10" x14ac:dyDescent="0.25">
      <c r="A5" s="3">
        <f t="shared" si="0"/>
        <v>44351</v>
      </c>
      <c r="B5">
        <v>0</v>
      </c>
      <c r="C5" s="1">
        <v>13.425000000000001</v>
      </c>
      <c r="D5" s="1">
        <v>85.708333333333329</v>
      </c>
      <c r="E5" s="1">
        <v>17.25138888888889</v>
      </c>
      <c r="F5" s="1">
        <v>51.013888888888886</v>
      </c>
      <c r="G5">
        <v>0.49</v>
      </c>
      <c r="H5">
        <v>1460294</v>
      </c>
      <c r="I5">
        <v>41289</v>
      </c>
      <c r="J5">
        <v>19403</v>
      </c>
    </row>
    <row r="6" spans="1:10" x14ac:dyDescent="0.25">
      <c r="A6" s="3">
        <f t="shared" si="0"/>
        <v>44352</v>
      </c>
      <c r="B6">
        <v>0</v>
      </c>
      <c r="C6" s="1">
        <v>10.197222222222223</v>
      </c>
      <c r="D6" s="1">
        <v>73.222222222222229</v>
      </c>
      <c r="E6" s="1">
        <v>15.887499999999999</v>
      </c>
      <c r="F6" s="1">
        <v>41.472222222222221</v>
      </c>
      <c r="G6">
        <v>0.54</v>
      </c>
      <c r="H6">
        <v>1488774</v>
      </c>
      <c r="I6">
        <v>28480</v>
      </c>
      <c r="J6">
        <v>17524</v>
      </c>
    </row>
    <row r="7" spans="1:10" x14ac:dyDescent="0.25">
      <c r="A7" s="3">
        <f t="shared" si="0"/>
        <v>44353</v>
      </c>
      <c r="B7">
        <v>0</v>
      </c>
      <c r="C7" s="1">
        <v>11.281944444444445</v>
      </c>
      <c r="D7" s="1">
        <v>63.513888888888886</v>
      </c>
      <c r="E7" s="1">
        <v>18.387500000000003</v>
      </c>
      <c r="F7" s="1">
        <v>45.527777777777779</v>
      </c>
      <c r="G7">
        <v>0.47</v>
      </c>
      <c r="H7">
        <v>1498063</v>
      </c>
      <c r="I7">
        <v>9289</v>
      </c>
      <c r="J7">
        <v>13773</v>
      </c>
    </row>
    <row r="8" spans="1:10" x14ac:dyDescent="0.25">
      <c r="A8" s="3">
        <f t="shared" si="0"/>
        <v>44354</v>
      </c>
      <c r="B8">
        <v>0</v>
      </c>
      <c r="C8" s="1">
        <v>10.35138888888889</v>
      </c>
      <c r="D8" s="1">
        <v>84.680555555555557</v>
      </c>
      <c r="E8" s="1">
        <v>18.463888888888889</v>
      </c>
      <c r="F8" s="1">
        <v>49.222222222222221</v>
      </c>
      <c r="G8">
        <v>0.46</v>
      </c>
      <c r="H8">
        <v>1515485</v>
      </c>
      <c r="I8">
        <v>17422</v>
      </c>
      <c r="J8">
        <v>11219</v>
      </c>
    </row>
    <row r="9" spans="1:10" x14ac:dyDescent="0.25">
      <c r="A9" s="3">
        <f t="shared" si="0"/>
        <v>44355</v>
      </c>
      <c r="B9">
        <v>0</v>
      </c>
      <c r="C9" s="1">
        <v>13.040277777777778</v>
      </c>
      <c r="D9" s="1">
        <v>63.263888888888886</v>
      </c>
      <c r="E9" s="1">
        <v>17.25277777777778</v>
      </c>
      <c r="F9" s="1">
        <v>55.166666666666664</v>
      </c>
      <c r="G9">
        <v>0.47</v>
      </c>
      <c r="H9">
        <v>1553148</v>
      </c>
      <c r="I9">
        <v>37663</v>
      </c>
      <c r="J9">
        <v>22496</v>
      </c>
    </row>
    <row r="10" spans="1:10" x14ac:dyDescent="0.25">
      <c r="A10" s="3">
        <f t="shared" si="0"/>
        <v>44356</v>
      </c>
      <c r="B10">
        <v>0</v>
      </c>
      <c r="C10" s="1">
        <v>10.095833333333335</v>
      </c>
      <c r="D10" s="1">
        <v>84.305555555555557</v>
      </c>
      <c r="E10" s="1">
        <v>12.951388888888889</v>
      </c>
      <c r="F10" s="1">
        <v>54.458333333333336</v>
      </c>
      <c r="G10">
        <v>0.47</v>
      </c>
      <c r="H10">
        <v>1592042</v>
      </c>
      <c r="I10">
        <v>38894</v>
      </c>
      <c r="J10">
        <v>19810</v>
      </c>
    </row>
    <row r="11" spans="1:10" x14ac:dyDescent="0.25">
      <c r="A11" s="3">
        <f t="shared" si="0"/>
        <v>44357</v>
      </c>
      <c r="B11">
        <v>0</v>
      </c>
      <c r="C11" s="1">
        <v>7.4861111111111107</v>
      </c>
      <c r="D11" s="1">
        <v>91.25</v>
      </c>
      <c r="E11" s="1">
        <v>9.0750000000000011</v>
      </c>
      <c r="F11" s="1">
        <v>90.986111111111114</v>
      </c>
      <c r="G11">
        <v>0.45</v>
      </c>
      <c r="H11">
        <v>1630098</v>
      </c>
      <c r="I11">
        <v>38056</v>
      </c>
      <c r="J11">
        <v>18525</v>
      </c>
    </row>
    <row r="12" spans="1:10" x14ac:dyDescent="0.25">
      <c r="A12" s="3">
        <f t="shared" si="0"/>
        <v>44358</v>
      </c>
      <c r="B12">
        <v>0</v>
      </c>
      <c r="C12" s="1">
        <v>7.1833333333333336</v>
      </c>
      <c r="D12" s="1">
        <v>96.652777777777771</v>
      </c>
      <c r="E12" s="1">
        <v>14.381944444444445</v>
      </c>
      <c r="F12" s="1">
        <v>62.930555555555557</v>
      </c>
      <c r="G12">
        <v>0.46</v>
      </c>
      <c r="H12">
        <v>1672067</v>
      </c>
      <c r="I12">
        <v>41969</v>
      </c>
      <c r="J12">
        <v>19304</v>
      </c>
    </row>
    <row r="13" spans="1:10" x14ac:dyDescent="0.25">
      <c r="A13" s="3">
        <f t="shared" ref="A13:A16" si="1">A14-1</f>
        <v>44359</v>
      </c>
      <c r="B13">
        <v>0</v>
      </c>
      <c r="C13" s="1">
        <v>11.604166666666666</v>
      </c>
      <c r="D13" s="1">
        <v>71.180555555555557</v>
      </c>
      <c r="E13" s="1">
        <v>16.62916666666667</v>
      </c>
      <c r="F13" s="1">
        <v>44</v>
      </c>
      <c r="G13">
        <v>0.47</v>
      </c>
      <c r="H13">
        <v>1699822</v>
      </c>
      <c r="I13">
        <v>27755</v>
      </c>
      <c r="J13">
        <v>17187</v>
      </c>
    </row>
    <row r="14" spans="1:10" x14ac:dyDescent="0.25">
      <c r="A14" s="3">
        <f t="shared" si="1"/>
        <v>44360</v>
      </c>
      <c r="B14">
        <v>0</v>
      </c>
      <c r="C14" s="1">
        <v>10.840277777777779</v>
      </c>
      <c r="D14" s="1">
        <v>72.902777777777771</v>
      </c>
      <c r="E14" s="1">
        <v>17.323611111111113</v>
      </c>
      <c r="F14" s="1">
        <v>44.986111111111114</v>
      </c>
      <c r="G14">
        <v>0.4</v>
      </c>
      <c r="H14">
        <v>1705106</v>
      </c>
      <c r="I14">
        <v>5284</v>
      </c>
      <c r="J14">
        <v>9479</v>
      </c>
    </row>
    <row r="15" spans="1:10" x14ac:dyDescent="0.25">
      <c r="A15" s="3">
        <f t="shared" si="1"/>
        <v>44361</v>
      </c>
      <c r="B15">
        <v>0</v>
      </c>
      <c r="C15" s="1">
        <v>10.387499999999999</v>
      </c>
      <c r="D15" s="1">
        <v>74.069444444444443</v>
      </c>
      <c r="E15" s="1">
        <v>16.476388888888888</v>
      </c>
      <c r="F15" s="1">
        <v>65.680555555555557</v>
      </c>
      <c r="G15">
        <v>0.4</v>
      </c>
      <c r="H15">
        <v>1718964</v>
      </c>
      <c r="I15">
        <v>13858</v>
      </c>
      <c r="J15">
        <v>8287</v>
      </c>
    </row>
    <row r="16" spans="1:10" x14ac:dyDescent="0.25">
      <c r="A16" s="3">
        <f t="shared" si="1"/>
        <v>44362</v>
      </c>
      <c r="B16">
        <v>0</v>
      </c>
      <c r="C16" s="1">
        <v>12.283333333333335</v>
      </c>
      <c r="D16" s="1">
        <v>85.972222222222229</v>
      </c>
      <c r="E16" s="1">
        <v>16.054166666666667</v>
      </c>
      <c r="F16" s="1">
        <v>72.722222222222229</v>
      </c>
      <c r="G16">
        <v>0.45</v>
      </c>
      <c r="H16">
        <v>1737557</v>
      </c>
      <c r="I16">
        <v>18593</v>
      </c>
      <c r="J16">
        <v>10524</v>
      </c>
    </row>
    <row r="17" spans="1:10" x14ac:dyDescent="0.25">
      <c r="A17" s="3">
        <f>A18-1</f>
        <v>44363</v>
      </c>
      <c r="B17">
        <v>3</v>
      </c>
      <c r="C17" s="1">
        <v>10.85</v>
      </c>
      <c r="D17" s="1">
        <v>91</v>
      </c>
      <c r="E17" s="1">
        <v>18.899999999999999</v>
      </c>
      <c r="F17" s="1">
        <v>54.5</v>
      </c>
      <c r="G17">
        <v>0.47</v>
      </c>
      <c r="H17">
        <v>1777193</v>
      </c>
      <c r="I17">
        <v>39636</v>
      </c>
      <c r="J17">
        <v>23145</v>
      </c>
    </row>
    <row r="18" spans="1:10" x14ac:dyDescent="0.25">
      <c r="A18" s="2" t="s">
        <v>0</v>
      </c>
      <c r="B18">
        <v>1</v>
      </c>
      <c r="C18" s="1">
        <v>13.75</v>
      </c>
      <c r="D18" s="1">
        <v>54.5</v>
      </c>
      <c r="E18" s="1">
        <v>16.850000000000001</v>
      </c>
      <c r="F18" s="1">
        <v>38.5</v>
      </c>
      <c r="G18">
        <v>0.47</v>
      </c>
      <c r="H18">
        <v>1817255</v>
      </c>
      <c r="I18">
        <v>40062</v>
      </c>
      <c r="J18">
        <v>21678</v>
      </c>
    </row>
    <row r="19" spans="1:10" x14ac:dyDescent="0.25">
      <c r="A19" s="2" t="s">
        <v>1</v>
      </c>
      <c r="B19">
        <v>1</v>
      </c>
      <c r="C19" s="1">
        <v>13.15</v>
      </c>
      <c r="D19" s="1">
        <v>63</v>
      </c>
      <c r="E19" s="1">
        <v>17.549999999999997</v>
      </c>
      <c r="F19" s="1">
        <v>40</v>
      </c>
      <c r="G19">
        <v>0.43</v>
      </c>
      <c r="H19">
        <v>1859779</v>
      </c>
      <c r="I19">
        <v>42524</v>
      </c>
      <c r="J19">
        <v>26631</v>
      </c>
    </row>
    <row r="20" spans="1:10" x14ac:dyDescent="0.25">
      <c r="A20" s="3">
        <f>A19+1</f>
        <v>44366</v>
      </c>
      <c r="B20">
        <v>0</v>
      </c>
      <c r="C20" s="1">
        <v>13.422222222222221</v>
      </c>
      <c r="D20" s="1">
        <v>57.347222222222221</v>
      </c>
      <c r="E20" s="1">
        <v>13.537500000000001</v>
      </c>
      <c r="F20" s="1">
        <v>82</v>
      </c>
      <c r="G20">
        <v>0.37</v>
      </c>
      <c r="H20">
        <v>1888561</v>
      </c>
      <c r="I20">
        <v>28782</v>
      </c>
      <c r="J20">
        <v>24468</v>
      </c>
    </row>
    <row r="21" spans="1:10" x14ac:dyDescent="0.25">
      <c r="A21" s="2" t="s">
        <v>2</v>
      </c>
      <c r="B21">
        <v>2</v>
      </c>
      <c r="C21" s="1">
        <v>13</v>
      </c>
      <c r="D21" s="1">
        <v>78.5</v>
      </c>
      <c r="E21" s="1">
        <v>13.5</v>
      </c>
      <c r="F21" s="1">
        <v>88.5</v>
      </c>
      <c r="G21">
        <v>0.36</v>
      </c>
      <c r="H21">
        <v>1897131</v>
      </c>
      <c r="I21">
        <v>8570</v>
      </c>
      <c r="J21">
        <v>25252</v>
      </c>
    </row>
    <row r="22" spans="1:10" x14ac:dyDescent="0.25">
      <c r="A22" s="2" t="s">
        <v>3</v>
      </c>
      <c r="B22">
        <v>4</v>
      </c>
      <c r="C22" s="1">
        <v>11.925000000000001</v>
      </c>
      <c r="D22" s="1">
        <v>94</v>
      </c>
      <c r="E22" s="1">
        <v>14.35</v>
      </c>
      <c r="F22" s="1">
        <v>79.75</v>
      </c>
      <c r="G22">
        <v>0.39</v>
      </c>
      <c r="H22">
        <v>1917183</v>
      </c>
      <c r="I22">
        <v>20052</v>
      </c>
      <c r="J22">
        <v>28645</v>
      </c>
    </row>
    <row r="23" spans="1:10" x14ac:dyDescent="0.25">
      <c r="A23" s="2" t="s">
        <v>4</v>
      </c>
      <c r="B23">
        <v>15</v>
      </c>
      <c r="C23" s="1">
        <v>10.677777777777777</v>
      </c>
      <c r="D23" s="1">
        <v>90.533333333333331</v>
      </c>
      <c r="E23" s="1">
        <v>15.310740740740741</v>
      </c>
      <c r="F23" s="1">
        <v>76.05925925925925</v>
      </c>
      <c r="G23">
        <v>0.36</v>
      </c>
      <c r="H23">
        <v>1954055</v>
      </c>
      <c r="I23">
        <v>36872</v>
      </c>
      <c r="J23">
        <v>44640</v>
      </c>
    </row>
    <row r="24" spans="1:10" x14ac:dyDescent="0.25">
      <c r="A24" s="2" t="s">
        <v>5</v>
      </c>
      <c r="B24">
        <v>12</v>
      </c>
      <c r="C24" s="1">
        <v>10.852314814814815</v>
      </c>
      <c r="D24" s="1">
        <v>94.277777777777771</v>
      </c>
      <c r="E24" s="1">
        <v>17.086111111111112</v>
      </c>
      <c r="F24" s="1">
        <v>60.310185185185183</v>
      </c>
      <c r="G24">
        <v>0.28000000000000003</v>
      </c>
      <c r="H24">
        <v>1993638</v>
      </c>
      <c r="I24">
        <v>39583</v>
      </c>
      <c r="J24">
        <v>48402</v>
      </c>
    </row>
    <row r="25" spans="1:10" x14ac:dyDescent="0.25">
      <c r="A25" s="2" t="s">
        <v>6</v>
      </c>
      <c r="B25">
        <v>21</v>
      </c>
      <c r="C25" s="1">
        <v>15.401587301587302</v>
      </c>
      <c r="D25" s="1">
        <v>71.613756613756607</v>
      </c>
      <c r="E25" s="1">
        <v>20.321164021164019</v>
      </c>
      <c r="F25" s="1">
        <v>52.875661375661373</v>
      </c>
      <c r="G25">
        <v>0.26</v>
      </c>
      <c r="H25">
        <v>2034307</v>
      </c>
      <c r="I25">
        <v>40669</v>
      </c>
      <c r="J25">
        <v>47603</v>
      </c>
    </row>
    <row r="26" spans="1:10" x14ac:dyDescent="0.25">
      <c r="A26" s="2" t="s">
        <v>7</v>
      </c>
      <c r="B26">
        <v>28</v>
      </c>
      <c r="C26" s="1">
        <v>14.386507936507936</v>
      </c>
      <c r="D26" s="1">
        <v>64.797619047619051</v>
      </c>
      <c r="E26" s="1">
        <v>18.382142857142856</v>
      </c>
      <c r="F26" s="1">
        <v>39.404761904761905</v>
      </c>
      <c r="G26">
        <v>0.22</v>
      </c>
      <c r="H26">
        <v>2076483</v>
      </c>
      <c r="I26">
        <v>42176</v>
      </c>
      <c r="J26">
        <v>55227</v>
      </c>
    </row>
    <row r="27" spans="1:10" x14ac:dyDescent="0.25">
      <c r="A27" s="2" t="s">
        <v>8</v>
      </c>
      <c r="B27">
        <v>24</v>
      </c>
      <c r="C27" s="1">
        <v>13.170833333333333</v>
      </c>
      <c r="D27" s="1">
        <v>63.597222222222221</v>
      </c>
      <c r="E27" s="1">
        <v>17.374305555555555</v>
      </c>
      <c r="F27" s="1">
        <v>38.569444444444443</v>
      </c>
      <c r="G27">
        <v>0.13</v>
      </c>
      <c r="H27">
        <v>2107156</v>
      </c>
      <c r="I27">
        <v>30673</v>
      </c>
      <c r="J27">
        <v>52048</v>
      </c>
    </row>
    <row r="28" spans="1:10" x14ac:dyDescent="0.25">
      <c r="A28" s="2" t="s">
        <v>9</v>
      </c>
      <c r="B28">
        <v>21</v>
      </c>
      <c r="C28" s="1">
        <v>10.871428571428574</v>
      </c>
      <c r="D28" s="1">
        <v>66.386243386243379</v>
      </c>
      <c r="E28" s="1">
        <v>17.730952380952381</v>
      </c>
      <c r="F28" s="1">
        <v>34.203703703703702</v>
      </c>
      <c r="G28">
        <v>0.13</v>
      </c>
      <c r="H28">
        <v>2125175</v>
      </c>
      <c r="I28">
        <v>18019</v>
      </c>
      <c r="J28">
        <v>58870</v>
      </c>
    </row>
    <row r="29" spans="1:10" x14ac:dyDescent="0.25">
      <c r="A29" s="2" t="s">
        <v>10</v>
      </c>
      <c r="B29">
        <v>14</v>
      </c>
      <c r="C29" s="1">
        <v>9.3000000000000007</v>
      </c>
      <c r="D29" s="1">
        <v>86.650793650793645</v>
      </c>
      <c r="E29" s="1">
        <v>15.365079365079364</v>
      </c>
      <c r="F29" s="1">
        <v>68.444444444444443</v>
      </c>
      <c r="G29">
        <v>0.13</v>
      </c>
      <c r="H29">
        <v>2146701</v>
      </c>
      <c r="I29">
        <v>21526</v>
      </c>
      <c r="J29">
        <v>67000</v>
      </c>
    </row>
    <row r="30" spans="1:10" x14ac:dyDescent="0.25">
      <c r="A30" s="2" t="s">
        <v>11</v>
      </c>
      <c r="B30">
        <v>23</v>
      </c>
      <c r="C30" s="1">
        <v>11.026570048309178</v>
      </c>
      <c r="D30" s="1">
        <v>95.736714975845416</v>
      </c>
      <c r="E30" s="1">
        <v>15.090821256038646</v>
      </c>
      <c r="F30" s="1">
        <v>88.359903381642511</v>
      </c>
      <c r="G30">
        <v>0.12</v>
      </c>
      <c r="H30">
        <v>2186106</v>
      </c>
      <c r="I30">
        <v>39405</v>
      </c>
      <c r="J30">
        <v>68220</v>
      </c>
    </row>
    <row r="31" spans="1:10" x14ac:dyDescent="0.25">
      <c r="A31" s="2" t="s">
        <v>12</v>
      </c>
      <c r="B31">
        <v>29</v>
      </c>
      <c r="C31" s="1">
        <v>11.798659003831418</v>
      </c>
      <c r="D31" s="1">
        <v>98.231800766283527</v>
      </c>
      <c r="E31" s="1">
        <v>16.38409961685824</v>
      </c>
      <c r="F31" s="1">
        <v>81.122605363984675</v>
      </c>
      <c r="G31">
        <v>0.12</v>
      </c>
      <c r="H31">
        <v>2231996</v>
      </c>
      <c r="I31">
        <v>45890</v>
      </c>
      <c r="J31">
        <v>59941</v>
      </c>
    </row>
    <row r="32" spans="1:10" x14ac:dyDescent="0.25">
      <c r="A32" s="2" t="s">
        <v>13</v>
      </c>
      <c r="B32">
        <v>27</v>
      </c>
      <c r="C32" s="1">
        <v>11.690946502057614</v>
      </c>
      <c r="D32" s="1">
        <v>98.098765432098773</v>
      </c>
      <c r="E32" s="1">
        <v>15.972839506172839</v>
      </c>
      <c r="F32" s="1">
        <v>80.613168724279845</v>
      </c>
      <c r="G32">
        <v>0.12</v>
      </c>
      <c r="H32">
        <v>2280762</v>
      </c>
      <c r="I32">
        <v>48766</v>
      </c>
      <c r="J32">
        <v>73602</v>
      </c>
    </row>
    <row r="33" spans="1:10" x14ac:dyDescent="0.25">
      <c r="A33" s="2" t="s">
        <v>14</v>
      </c>
      <c r="B33">
        <v>32</v>
      </c>
      <c r="C33" s="1">
        <v>12.05</v>
      </c>
      <c r="D33" s="1">
        <v>96.546875</v>
      </c>
      <c r="E33" s="1">
        <v>17.410937499999999</v>
      </c>
      <c r="F33" s="1">
        <v>72.895833333333329</v>
      </c>
      <c r="G33">
        <v>0.12</v>
      </c>
      <c r="H33">
        <v>2332960</v>
      </c>
      <c r="I33">
        <v>52198</v>
      </c>
      <c r="J33">
        <v>56331</v>
      </c>
    </row>
    <row r="34" spans="1:10" x14ac:dyDescent="0.25">
      <c r="A34" s="2" t="s">
        <v>15</v>
      </c>
      <c r="B34">
        <v>22</v>
      </c>
      <c r="C34" s="1">
        <v>9.8484848484848477</v>
      </c>
      <c r="D34" s="1">
        <v>90.868686868686865</v>
      </c>
      <c r="E34" s="1">
        <v>18.115151515151513</v>
      </c>
      <c r="F34" s="1">
        <v>52.19191919191919</v>
      </c>
      <c r="G34">
        <v>0.14000000000000001</v>
      </c>
      <c r="H34">
        <v>2377391</v>
      </c>
      <c r="I34">
        <v>44431</v>
      </c>
      <c r="J34">
        <v>45079</v>
      </c>
    </row>
    <row r="35" spans="1:10" x14ac:dyDescent="0.25">
      <c r="A35" s="2" t="s">
        <v>16</v>
      </c>
      <c r="B35">
        <v>31</v>
      </c>
      <c r="C35" s="1">
        <v>9.8209677419354851</v>
      </c>
      <c r="D35" s="1">
        <v>64.317204301075265</v>
      </c>
      <c r="E35" s="1">
        <v>14.997311827956992</v>
      </c>
      <c r="F35" s="1">
        <v>41.612903225806448</v>
      </c>
      <c r="G35">
        <v>0.15</v>
      </c>
      <c r="H35">
        <v>2401763</v>
      </c>
      <c r="I35">
        <v>24372</v>
      </c>
      <c r="J35">
        <v>58373</v>
      </c>
    </row>
    <row r="36" spans="1:10" x14ac:dyDescent="0.25">
      <c r="A36" s="2" t="s">
        <v>17</v>
      </c>
      <c r="B36">
        <v>16</v>
      </c>
      <c r="C36" s="1">
        <v>9.8979166666666654</v>
      </c>
      <c r="D36" s="1">
        <v>68.625</v>
      </c>
      <c r="E36" s="1">
        <v>15.100000000000001</v>
      </c>
      <c r="F36" s="1">
        <v>42</v>
      </c>
      <c r="G36">
        <v>0.14000000000000001</v>
      </c>
      <c r="H36">
        <v>2426414</v>
      </c>
      <c r="I36">
        <v>24651</v>
      </c>
      <c r="J36">
        <v>32136</v>
      </c>
    </row>
    <row r="37" spans="1:10" x14ac:dyDescent="0.25">
      <c r="A37" s="2" t="s">
        <v>18</v>
      </c>
      <c r="B37">
        <v>33</v>
      </c>
      <c r="C37" s="1">
        <v>7.095959595959596</v>
      </c>
      <c r="D37" s="1">
        <v>75.87878787878789</v>
      </c>
      <c r="E37" s="1">
        <v>14.345454545454546</v>
      </c>
      <c r="F37" s="1">
        <v>48.131313131313128</v>
      </c>
      <c r="G37">
        <v>0.13</v>
      </c>
      <c r="H37">
        <v>2474124</v>
      </c>
      <c r="I37">
        <v>47710</v>
      </c>
      <c r="J37">
        <v>45000</v>
      </c>
    </row>
    <row r="38" spans="1:10" x14ac:dyDescent="0.25">
      <c r="A38" s="2" t="s">
        <v>19</v>
      </c>
      <c r="B38">
        <v>36</v>
      </c>
      <c r="C38" s="1">
        <v>7.151851851851851</v>
      </c>
      <c r="D38" s="1">
        <v>78.074074074074076</v>
      </c>
      <c r="E38" s="1">
        <v>14.790123456790123</v>
      </c>
      <c r="F38" s="1">
        <v>52.790123456790127</v>
      </c>
      <c r="G38">
        <v>0.14000000000000001</v>
      </c>
      <c r="H38">
        <v>2525322</v>
      </c>
      <c r="I38">
        <v>51198</v>
      </c>
      <c r="J38">
        <v>39733</v>
      </c>
    </row>
    <row r="39" spans="1:10" x14ac:dyDescent="0.25">
      <c r="A39" s="2" t="s">
        <v>20</v>
      </c>
      <c r="B39">
        <v>41</v>
      </c>
      <c r="C39" s="1">
        <v>7.5598915989159892</v>
      </c>
      <c r="D39" s="1">
        <v>89.628726287262865</v>
      </c>
      <c r="E39" s="1">
        <v>15.144986449864499</v>
      </c>
      <c r="F39" s="1">
        <v>56.368563685636857</v>
      </c>
      <c r="G39">
        <v>0.13</v>
      </c>
      <c r="H39">
        <v>2577813</v>
      </c>
      <c r="I39">
        <v>52491</v>
      </c>
      <c r="J39">
        <v>42152</v>
      </c>
    </row>
    <row r="40" spans="1:10" x14ac:dyDescent="0.25">
      <c r="A40" s="2" t="s">
        <v>21</v>
      </c>
      <c r="B40">
        <v>49</v>
      </c>
      <c r="C40" s="1">
        <v>8.7710884353741498</v>
      </c>
      <c r="D40" s="1">
        <v>89.885487528344669</v>
      </c>
      <c r="E40" s="1">
        <v>11.669614512471655</v>
      </c>
      <c r="F40" s="1">
        <v>92.532879818594111</v>
      </c>
      <c r="G40">
        <v>0.11</v>
      </c>
      <c r="H40">
        <v>2634278</v>
      </c>
      <c r="I40">
        <v>56465</v>
      </c>
      <c r="J40">
        <v>42023</v>
      </c>
    </row>
    <row r="41" spans="1:10" x14ac:dyDescent="0.25">
      <c r="A41" s="2" t="s">
        <v>22</v>
      </c>
      <c r="B41">
        <v>99</v>
      </c>
      <c r="C41" s="1">
        <v>11.418462401795734</v>
      </c>
      <c r="D41" s="1">
        <v>78.432659932659931</v>
      </c>
      <c r="E41" s="1">
        <v>13.824017957351291</v>
      </c>
      <c r="F41" s="1">
        <v>70.620089786756452</v>
      </c>
      <c r="G41">
        <v>0.09</v>
      </c>
      <c r="H41">
        <v>2678470</v>
      </c>
      <c r="I41">
        <v>44192</v>
      </c>
      <c r="J41">
        <v>48754</v>
      </c>
    </row>
    <row r="42" spans="1:10" x14ac:dyDescent="0.25">
      <c r="A42" s="2" t="s">
        <v>23</v>
      </c>
      <c r="B42">
        <v>112</v>
      </c>
      <c r="C42" s="1">
        <v>10.454017857142858</v>
      </c>
      <c r="D42" s="1">
        <v>92.625</v>
      </c>
      <c r="E42" s="1">
        <v>14.681361607142858</v>
      </c>
      <c r="F42" s="1">
        <v>65.463169642857139</v>
      </c>
      <c r="G42">
        <v>0.12</v>
      </c>
      <c r="H42">
        <v>2703690</v>
      </c>
      <c r="I42">
        <v>25220</v>
      </c>
      <c r="J42">
        <v>46478</v>
      </c>
    </row>
    <row r="43" spans="1:10" x14ac:dyDescent="0.25">
      <c r="A43" s="2" t="s">
        <v>24</v>
      </c>
      <c r="B43">
        <v>70</v>
      </c>
      <c r="C43" s="1">
        <v>8.5061111111111121</v>
      </c>
      <c r="D43" s="1">
        <v>94.536507936507931</v>
      </c>
      <c r="E43" s="1">
        <v>16.061507936507937</v>
      </c>
      <c r="F43" s="1">
        <v>57.01428571428572</v>
      </c>
      <c r="G43">
        <v>0.12</v>
      </c>
      <c r="H43">
        <v>2728897</v>
      </c>
      <c r="I43">
        <v>25207</v>
      </c>
      <c r="J43">
        <v>49055</v>
      </c>
    </row>
    <row r="44" spans="1:10" x14ac:dyDescent="0.25">
      <c r="A44" s="2" t="s">
        <v>25</v>
      </c>
      <c r="B44">
        <v>88</v>
      </c>
      <c r="C44" s="1">
        <v>8.6895202020202014</v>
      </c>
      <c r="D44" s="1">
        <v>91.960858585858574</v>
      </c>
      <c r="E44" s="1">
        <v>16.88636363636364</v>
      </c>
      <c r="F44" s="1">
        <v>45.053030303030305</v>
      </c>
      <c r="G44">
        <v>0.12</v>
      </c>
      <c r="H44">
        <v>2783768</v>
      </c>
      <c r="I44">
        <v>54871</v>
      </c>
      <c r="J44">
        <v>65322</v>
      </c>
    </row>
    <row r="45" spans="1:10" x14ac:dyDescent="0.25">
      <c r="A45" s="2" t="s">
        <v>26</v>
      </c>
      <c r="B45">
        <v>73</v>
      </c>
      <c r="C45" s="1">
        <v>10.248401826484018</v>
      </c>
      <c r="D45" s="1">
        <v>80.277016742770172</v>
      </c>
      <c r="E45" s="1">
        <v>12.705479452054794</v>
      </c>
      <c r="F45" s="1">
        <v>75.293759512937598</v>
      </c>
      <c r="G45">
        <v>0.11</v>
      </c>
      <c r="H45">
        <v>2844766</v>
      </c>
      <c r="I45">
        <v>60998</v>
      </c>
      <c r="J45">
        <v>58299</v>
      </c>
    </row>
    <row r="46" spans="1:10" x14ac:dyDescent="0.25">
      <c r="A46" s="2" t="s">
        <v>27</v>
      </c>
      <c r="B46">
        <v>99</v>
      </c>
      <c r="C46" s="1">
        <v>14.440909090909091</v>
      </c>
      <c r="D46" s="1">
        <v>77.304713804713799</v>
      </c>
      <c r="E46" s="1">
        <v>19.385690235690237</v>
      </c>
      <c r="F46" s="1">
        <v>51.262626262626263</v>
      </c>
      <c r="G46">
        <v>0.12</v>
      </c>
      <c r="H46">
        <v>2907677</v>
      </c>
      <c r="I46">
        <v>62911</v>
      </c>
      <c r="J46">
        <v>77587</v>
      </c>
    </row>
    <row r="47" spans="1:10" x14ac:dyDescent="0.25">
      <c r="A47" s="2" t="s">
        <v>28</v>
      </c>
      <c r="B47">
        <v>106</v>
      </c>
      <c r="C47" s="1">
        <v>12.065566037735847</v>
      </c>
      <c r="D47" s="1">
        <v>82.537735849056602</v>
      </c>
      <c r="E47" s="1">
        <v>14.775471698113208</v>
      </c>
      <c r="F47" s="1">
        <v>48.5</v>
      </c>
      <c r="G47">
        <v>0.11</v>
      </c>
      <c r="H47">
        <v>2975525</v>
      </c>
      <c r="I47">
        <v>67848</v>
      </c>
      <c r="J47">
        <v>81970</v>
      </c>
    </row>
    <row r="48" spans="1:10" x14ac:dyDescent="0.25">
      <c r="A48" s="2" t="s">
        <v>29</v>
      </c>
      <c r="B48">
        <v>91</v>
      </c>
      <c r="C48" s="1">
        <v>11.253846153846153</v>
      </c>
      <c r="D48" s="1">
        <v>58.065934065934073</v>
      </c>
      <c r="E48" s="1">
        <v>11.556593406593406</v>
      </c>
      <c r="F48" s="1">
        <v>49.924908424908423</v>
      </c>
      <c r="G48">
        <v>0.11</v>
      </c>
      <c r="H48">
        <v>3031331</v>
      </c>
      <c r="I48">
        <v>55806</v>
      </c>
      <c r="J48">
        <v>66671</v>
      </c>
    </row>
    <row r="49" spans="1:10" x14ac:dyDescent="0.25">
      <c r="A49" s="2" t="s">
        <v>30</v>
      </c>
      <c r="B49">
        <v>107</v>
      </c>
      <c r="C49" s="1">
        <v>12.789563862928349</v>
      </c>
      <c r="D49" s="1">
        <v>58.688992731048806</v>
      </c>
      <c r="E49" s="1">
        <v>16.00534787123572</v>
      </c>
      <c r="F49" s="1">
        <v>43.077362409138104</v>
      </c>
      <c r="G49">
        <v>0.14000000000000001</v>
      </c>
      <c r="H49">
        <v>3064158</v>
      </c>
      <c r="I49">
        <v>32827</v>
      </c>
      <c r="J49">
        <v>75845</v>
      </c>
    </row>
    <row r="50" spans="1:10" x14ac:dyDescent="0.25">
      <c r="A50" s="2" t="s">
        <v>31</v>
      </c>
      <c r="B50">
        <v>64</v>
      </c>
      <c r="C50" s="1">
        <v>8.9862847222222229</v>
      </c>
      <c r="D50" s="1">
        <v>76.296875</v>
      </c>
      <c r="E50" s="1">
        <v>13.602951388888888</v>
      </c>
      <c r="F50" s="1">
        <v>49.644097222222221</v>
      </c>
      <c r="G50">
        <v>0.13</v>
      </c>
      <c r="H50">
        <v>3094223</v>
      </c>
      <c r="I50">
        <v>30065</v>
      </c>
      <c r="J50">
        <v>62860</v>
      </c>
    </row>
    <row r="51" spans="1:10" x14ac:dyDescent="0.25">
      <c r="A51" s="2" t="s">
        <v>32</v>
      </c>
      <c r="B51">
        <v>103</v>
      </c>
      <c r="C51" s="1">
        <v>10.978802588996766</v>
      </c>
      <c r="D51" s="1">
        <v>60.766450916936357</v>
      </c>
      <c r="E51" s="1">
        <v>13.630043149946061</v>
      </c>
      <c r="F51" s="1">
        <v>53.194174757281552</v>
      </c>
      <c r="G51">
        <v>0.11</v>
      </c>
      <c r="H51">
        <v>3160228</v>
      </c>
      <c r="I51">
        <v>66005</v>
      </c>
      <c r="J51">
        <v>83477</v>
      </c>
    </row>
    <row r="52" spans="1:10" x14ac:dyDescent="0.25">
      <c r="A52" s="2" t="s">
        <v>33</v>
      </c>
      <c r="B52">
        <v>140</v>
      </c>
      <c r="C52" s="1">
        <v>9.8532142857142855</v>
      </c>
      <c r="D52" s="1">
        <v>51.260714285714286</v>
      </c>
      <c r="E52" s="1">
        <v>13.835714285714285</v>
      </c>
      <c r="F52" s="1">
        <v>38.864285714285714</v>
      </c>
      <c r="G52">
        <v>0.1</v>
      </c>
      <c r="H52">
        <v>3226932</v>
      </c>
      <c r="I52">
        <v>66704</v>
      </c>
      <c r="J52">
        <v>85185</v>
      </c>
    </row>
    <row r="53" spans="1:10" x14ac:dyDescent="0.25">
      <c r="A53" s="2" t="s">
        <v>34</v>
      </c>
      <c r="B53">
        <v>139</v>
      </c>
      <c r="C53" s="1">
        <v>7.7071542765787369</v>
      </c>
      <c r="D53" s="1">
        <v>69.041566746602712</v>
      </c>
      <c r="E53" s="1">
        <v>15.91450839328537</v>
      </c>
      <c r="F53" s="1">
        <v>37.2238209432454</v>
      </c>
      <c r="G53">
        <v>0.1</v>
      </c>
      <c r="H53">
        <v>3293898</v>
      </c>
      <c r="I53">
        <v>66966</v>
      </c>
      <c r="J53">
        <v>86620</v>
      </c>
    </row>
    <row r="54" spans="1:10" x14ac:dyDescent="0.25">
      <c r="A54" s="2" t="s">
        <v>35</v>
      </c>
      <c r="B54">
        <v>146</v>
      </c>
      <c r="C54" s="1">
        <v>9.7705479452054789</v>
      </c>
      <c r="D54" s="1">
        <v>83.863013698630141</v>
      </c>
      <c r="E54" s="1">
        <v>12.822602739726026</v>
      </c>
      <c r="F54" s="1">
        <v>76.680365296803643</v>
      </c>
      <c r="G54">
        <v>0.1</v>
      </c>
      <c r="H54">
        <v>3369252</v>
      </c>
      <c r="I54">
        <v>75354</v>
      </c>
      <c r="J54">
        <v>93910</v>
      </c>
    </row>
    <row r="55" spans="1:10" x14ac:dyDescent="0.25">
      <c r="A55" s="2" t="s">
        <v>36</v>
      </c>
      <c r="B55">
        <v>140</v>
      </c>
      <c r="C55" s="1">
        <v>10.399642857142858</v>
      </c>
      <c r="D55" s="1">
        <v>88.18214285714285</v>
      </c>
      <c r="E55" s="1">
        <v>16.020000000000003</v>
      </c>
      <c r="F55" s="1">
        <v>42.838888888888889</v>
      </c>
      <c r="G55">
        <v>0.1</v>
      </c>
      <c r="H55">
        <v>3434545</v>
      </c>
      <c r="I55">
        <v>65293</v>
      </c>
      <c r="J55">
        <v>102233</v>
      </c>
    </row>
    <row r="56" spans="1:10" x14ac:dyDescent="0.25">
      <c r="A56" s="2" t="s">
        <v>37</v>
      </c>
      <c r="B56">
        <v>166</v>
      </c>
      <c r="C56" s="1">
        <v>10.785307898259706</v>
      </c>
      <c r="D56" s="1">
        <v>50.982262382864789</v>
      </c>
      <c r="E56" s="1">
        <v>13.585943775100402</v>
      </c>
      <c r="F56" s="1">
        <v>36.285475234270415</v>
      </c>
      <c r="G56">
        <v>0.1</v>
      </c>
      <c r="H56">
        <v>3470280</v>
      </c>
      <c r="I56">
        <v>35735</v>
      </c>
      <c r="J56">
        <v>98158</v>
      </c>
    </row>
    <row r="57" spans="1:10" x14ac:dyDescent="0.25">
      <c r="A57" s="2" t="s">
        <v>38</v>
      </c>
      <c r="B57">
        <v>139</v>
      </c>
      <c r="C57" s="1">
        <v>13.100239808153477</v>
      </c>
      <c r="D57" s="1">
        <v>60.832134292565939</v>
      </c>
      <c r="E57" s="1">
        <v>17.796163069544363</v>
      </c>
      <c r="F57" s="1">
        <v>42.107913669064743</v>
      </c>
      <c r="G57">
        <v>0.1</v>
      </c>
      <c r="H57">
        <v>3503140</v>
      </c>
      <c r="I57">
        <v>32860</v>
      </c>
      <c r="J57">
        <v>84486</v>
      </c>
    </row>
    <row r="58" spans="1:10" x14ac:dyDescent="0.25">
      <c r="A58" s="2" t="s">
        <v>39</v>
      </c>
      <c r="B58">
        <v>153</v>
      </c>
      <c r="C58" s="1">
        <v>13.702323892519971</v>
      </c>
      <c r="D58" s="1">
        <v>66.59622367465505</v>
      </c>
      <c r="E58" s="1">
        <v>18.900399419026868</v>
      </c>
      <c r="F58" s="1">
        <v>41.711328976034856</v>
      </c>
      <c r="G58">
        <v>0.1</v>
      </c>
      <c r="H58">
        <v>3575052</v>
      </c>
      <c r="I58">
        <v>71912</v>
      </c>
      <c r="J58">
        <v>94532</v>
      </c>
    </row>
    <row r="59" spans="1:10" x14ac:dyDescent="0.25">
      <c r="A59" s="2" t="s">
        <v>40</v>
      </c>
      <c r="B59">
        <v>243</v>
      </c>
      <c r="C59" s="1">
        <v>15.742181069958846</v>
      </c>
      <c r="D59" s="1">
        <v>48.842706904435296</v>
      </c>
      <c r="E59" s="1">
        <v>21.493415637860085</v>
      </c>
      <c r="F59" s="1">
        <v>32.656607224508456</v>
      </c>
      <c r="G59">
        <v>0.1</v>
      </c>
      <c r="H59">
        <v>3651310</v>
      </c>
      <c r="I59">
        <v>76258</v>
      </c>
      <c r="J59">
        <v>110962</v>
      </c>
    </row>
    <row r="60" spans="1:10" x14ac:dyDescent="0.25">
      <c r="A60" s="2" t="s">
        <v>41</v>
      </c>
      <c r="B60">
        <v>176</v>
      </c>
      <c r="C60" s="1">
        <v>12.195328282828282</v>
      </c>
      <c r="D60" s="1">
        <v>50.500315656565661</v>
      </c>
      <c r="E60" s="1">
        <v>16.459154040404037</v>
      </c>
      <c r="F60" s="1">
        <v>30.455492424242429</v>
      </c>
      <c r="G60">
        <v>0.1</v>
      </c>
      <c r="H60">
        <v>3732331</v>
      </c>
      <c r="I60">
        <v>81021</v>
      </c>
      <c r="J60">
        <v>95446</v>
      </c>
    </row>
    <row r="61" spans="1:10" x14ac:dyDescent="0.25">
      <c r="A61" s="2" t="s">
        <v>42</v>
      </c>
      <c r="B61">
        <v>194</v>
      </c>
      <c r="C61" s="1">
        <v>8.9945017182130584</v>
      </c>
      <c r="D61" s="1">
        <v>67.84077892325314</v>
      </c>
      <c r="E61" s="1">
        <v>17.126174112256585</v>
      </c>
      <c r="F61" s="1">
        <v>35.714203894616261</v>
      </c>
      <c r="G61">
        <v>0.1</v>
      </c>
      <c r="H61">
        <v>3816432</v>
      </c>
      <c r="I61">
        <v>84101</v>
      </c>
      <c r="J61">
        <v>105963</v>
      </c>
    </row>
    <row r="62" spans="1:10" x14ac:dyDescent="0.25">
      <c r="A62" s="2" t="s">
        <v>47</v>
      </c>
      <c r="B62">
        <v>240</v>
      </c>
      <c r="C62" s="1">
        <v>11.366921296296297</v>
      </c>
      <c r="D62" s="1">
        <v>59.682175925925932</v>
      </c>
      <c r="E62" s="1">
        <v>21.025138888888886</v>
      </c>
      <c r="F62" s="1">
        <v>37.50138888888889</v>
      </c>
      <c r="G62">
        <v>0.12</v>
      </c>
      <c r="H62">
        <v>3893122</v>
      </c>
      <c r="I62">
        <v>76690</v>
      </c>
      <c r="J62">
        <v>87712</v>
      </c>
    </row>
    <row r="63" spans="1:10" x14ac:dyDescent="0.25">
      <c r="A63" s="2" t="s">
        <v>54</v>
      </c>
      <c r="B63">
        <v>191</v>
      </c>
      <c r="C63" s="1">
        <v>18.52303664921466</v>
      </c>
      <c r="D63" s="1">
        <v>59.638743455497391</v>
      </c>
      <c r="E63" s="1">
        <v>19.253403141361257</v>
      </c>
      <c r="F63" s="1">
        <v>47.460732984293195</v>
      </c>
      <c r="G63">
        <v>0.13</v>
      </c>
      <c r="H63">
        <v>3932108</v>
      </c>
      <c r="I63">
        <v>38986</v>
      </c>
      <c r="J63">
        <v>117009</v>
      </c>
    </row>
    <row r="64" spans="1:10" x14ac:dyDescent="0.25">
      <c r="A64" s="2" t="s">
        <v>55</v>
      </c>
      <c r="B64">
        <v>193</v>
      </c>
      <c r="C64" s="1">
        <v>10.67970639032815</v>
      </c>
      <c r="D64" s="1">
        <v>74.899251583189397</v>
      </c>
      <c r="E64" s="1">
        <v>16.756102475532526</v>
      </c>
      <c r="F64" s="1">
        <v>51.096718480138165</v>
      </c>
      <c r="G64">
        <v>0.12</v>
      </c>
      <c r="H64">
        <v>3968811</v>
      </c>
      <c r="I64">
        <v>36703</v>
      </c>
      <c r="J64">
        <v>104536</v>
      </c>
    </row>
    <row r="65" spans="1:10" x14ac:dyDescent="0.25">
      <c r="A65" s="2" t="s">
        <v>56</v>
      </c>
      <c r="B65">
        <v>223</v>
      </c>
      <c r="C65" s="1">
        <v>12.989686098654708</v>
      </c>
      <c r="D65" s="1">
        <v>90.505231689088191</v>
      </c>
      <c r="E65" s="1">
        <v>17.775037369207773</v>
      </c>
      <c r="F65" s="1">
        <v>36.953662182361732</v>
      </c>
      <c r="G65">
        <v>0.1</v>
      </c>
      <c r="H65">
        <v>4053592</v>
      </c>
      <c r="I65">
        <v>84781</v>
      </c>
      <c r="J65">
        <v>105578</v>
      </c>
    </row>
    <row r="66" spans="1:10" x14ac:dyDescent="0.25">
      <c r="A66" s="2" t="s">
        <v>57</v>
      </c>
      <c r="B66">
        <v>216</v>
      </c>
      <c r="C66" s="1">
        <v>11.547453703703702</v>
      </c>
      <c r="D66" s="1">
        <v>50.35956790123457</v>
      </c>
      <c r="E66" s="1">
        <v>14.543518518518518</v>
      </c>
      <c r="F66" s="1">
        <v>38.898148148148152</v>
      </c>
      <c r="G66">
        <v>0.11</v>
      </c>
      <c r="H66">
        <v>4137863</v>
      </c>
      <c r="I66">
        <v>84271</v>
      </c>
      <c r="J66">
        <v>106954</v>
      </c>
    </row>
    <row r="67" spans="1:10" x14ac:dyDescent="0.25">
      <c r="A67" s="2" t="s">
        <v>58</v>
      </c>
      <c r="B67">
        <v>293</v>
      </c>
      <c r="C67" s="1">
        <v>13.665168752370118</v>
      </c>
      <c r="D67" s="1">
        <v>58.182973075464545</v>
      </c>
      <c r="E67" s="1">
        <v>17.321482745544181</v>
      </c>
      <c r="F67" s="1">
        <v>42.142396662874482</v>
      </c>
      <c r="G67">
        <v>0.1</v>
      </c>
      <c r="H67">
        <v>4221181</v>
      </c>
      <c r="I67">
        <v>83318</v>
      </c>
      <c r="J67">
        <v>109547</v>
      </c>
    </row>
    <row r="68" spans="1:10" x14ac:dyDescent="0.25">
      <c r="A68" s="2" t="s">
        <v>59</v>
      </c>
      <c r="B68">
        <v>265</v>
      </c>
      <c r="C68" s="1">
        <v>12.398197064989517</v>
      </c>
      <c r="D68" s="1">
        <v>63.907756813417194</v>
      </c>
      <c r="E68" s="1">
        <v>19.852075471698114</v>
      </c>
      <c r="F68" s="1">
        <v>37.316561844863728</v>
      </c>
      <c r="G68">
        <v>0.11</v>
      </c>
      <c r="H68">
        <v>4316065</v>
      </c>
      <c r="I68">
        <v>94884</v>
      </c>
      <c r="J68">
        <v>108449</v>
      </c>
    </row>
    <row r="69" spans="1:10" x14ac:dyDescent="0.25">
      <c r="A69" s="2" t="s">
        <v>60</v>
      </c>
      <c r="B69">
        <v>208</v>
      </c>
      <c r="C69" s="1">
        <v>10.658199786324786</v>
      </c>
      <c r="D69" s="1">
        <v>67.973290598290589</v>
      </c>
      <c r="E69" s="1">
        <v>17.50924145299145</v>
      </c>
      <c r="F69" s="1">
        <v>39.792735042735046</v>
      </c>
      <c r="G69">
        <v>0.1</v>
      </c>
      <c r="H69">
        <v>4400024</v>
      </c>
      <c r="I69">
        <v>83959</v>
      </c>
      <c r="J69">
        <v>95480</v>
      </c>
    </row>
    <row r="70" spans="1:10" x14ac:dyDescent="0.25">
      <c r="A70" s="2" t="s">
        <v>61</v>
      </c>
      <c r="B70">
        <v>225</v>
      </c>
      <c r="C70" s="1">
        <v>11.040172839506173</v>
      </c>
      <c r="D70" s="1">
        <v>90.363456790123465</v>
      </c>
      <c r="E70" s="1">
        <v>13.973283950617287</v>
      </c>
      <c r="F70" s="1">
        <v>67.14222222222223</v>
      </c>
      <c r="G70">
        <v>0.1</v>
      </c>
      <c r="H70">
        <v>4449056</v>
      </c>
      <c r="I70">
        <v>49032</v>
      </c>
      <c r="J70">
        <v>133840</v>
      </c>
    </row>
    <row r="71" spans="1:10" x14ac:dyDescent="0.25">
      <c r="A71" s="2" t="s">
        <v>62</v>
      </c>
      <c r="B71">
        <v>332</v>
      </c>
      <c r="C71" s="1">
        <v>12.267419678714859</v>
      </c>
      <c r="D71" s="1">
        <v>84.414658634538142</v>
      </c>
      <c r="E71" s="1">
        <v>18.053765060240963</v>
      </c>
      <c r="F71" s="1">
        <v>51.931224899598391</v>
      </c>
      <c r="G71">
        <v>0.1</v>
      </c>
      <c r="H71">
        <v>4492372</v>
      </c>
      <c r="I71">
        <v>43316</v>
      </c>
      <c r="J71">
        <v>95037</v>
      </c>
    </row>
    <row r="72" spans="1:10" x14ac:dyDescent="0.25">
      <c r="A72" s="2" t="s">
        <v>63</v>
      </c>
      <c r="B72">
        <v>272</v>
      </c>
      <c r="C72" s="1">
        <v>12.066360294117647</v>
      </c>
      <c r="D72" s="1">
        <v>82.432598039215691</v>
      </c>
      <c r="E72" s="1">
        <v>20.935477941176472</v>
      </c>
      <c r="F72" s="1">
        <v>41.462009803921568</v>
      </c>
      <c r="G72">
        <v>0.1</v>
      </c>
      <c r="H72">
        <v>4532296</v>
      </c>
      <c r="I72">
        <v>39924</v>
      </c>
      <c r="J72">
        <v>119256</v>
      </c>
    </row>
    <row r="73" spans="1:10" x14ac:dyDescent="0.25">
      <c r="A73" s="2" t="s">
        <v>64</v>
      </c>
      <c r="B73">
        <v>316</v>
      </c>
      <c r="C73" s="1">
        <v>16.533614627285509</v>
      </c>
      <c r="D73" s="1">
        <v>58.05643459915612</v>
      </c>
      <c r="E73" s="1">
        <v>23.119479606188467</v>
      </c>
      <c r="F73" s="1">
        <v>37.562939521800274</v>
      </c>
      <c r="G73">
        <v>0.1</v>
      </c>
      <c r="H73">
        <v>4698473</v>
      </c>
      <c r="I73">
        <v>166177</v>
      </c>
      <c r="J73">
        <v>151830</v>
      </c>
    </row>
    <row r="74" spans="1:10" x14ac:dyDescent="0.25">
      <c r="A74" s="2" t="s">
        <v>65</v>
      </c>
      <c r="B74">
        <v>330</v>
      </c>
      <c r="C74" s="1">
        <v>15.13543771043771</v>
      </c>
      <c r="D74" s="1">
        <v>53.365488215488213</v>
      </c>
      <c r="E74" s="1">
        <v>19.022424242424243</v>
      </c>
      <c r="F74" s="1">
        <v>28.002356902356901</v>
      </c>
      <c r="G74">
        <v>0.1</v>
      </c>
      <c r="H74">
        <v>4801310</v>
      </c>
      <c r="I74">
        <v>102837</v>
      </c>
      <c r="J74">
        <v>127988</v>
      </c>
    </row>
    <row r="75" spans="1:10" x14ac:dyDescent="0.25">
      <c r="A75" s="2" t="s">
        <v>66</v>
      </c>
      <c r="B75">
        <v>354</v>
      </c>
      <c r="C75" s="1">
        <v>11.335404896421846</v>
      </c>
      <c r="D75" s="1">
        <v>62.280602636534837</v>
      </c>
      <c r="E75" s="1">
        <v>19.213794726930317</v>
      </c>
      <c r="F75" s="1">
        <v>33.882768361581924</v>
      </c>
      <c r="G75">
        <v>0.1</v>
      </c>
      <c r="H75">
        <v>4908840</v>
      </c>
      <c r="I75">
        <v>107530</v>
      </c>
      <c r="J75">
        <v>129352</v>
      </c>
    </row>
    <row r="76" spans="1:10" x14ac:dyDescent="0.25">
      <c r="A76" s="2" t="s">
        <v>67</v>
      </c>
      <c r="B76">
        <v>258</v>
      </c>
      <c r="C76" s="1">
        <v>11.653682170542638</v>
      </c>
      <c r="D76" s="1">
        <v>69.653100775193806</v>
      </c>
      <c r="E76" s="1">
        <v>18.563565891472869</v>
      </c>
      <c r="F76" s="1">
        <v>44.662790697674424</v>
      </c>
      <c r="G76">
        <v>0.12</v>
      </c>
      <c r="H76">
        <v>5009457</v>
      </c>
      <c r="I76">
        <v>100617</v>
      </c>
      <c r="J76">
        <v>126790</v>
      </c>
    </row>
    <row r="77" spans="1:10" x14ac:dyDescent="0.25">
      <c r="A77" s="2" t="s">
        <v>68</v>
      </c>
      <c r="B77">
        <v>432</v>
      </c>
      <c r="C77" s="1">
        <v>12.195974794238683</v>
      </c>
      <c r="D77" s="1">
        <v>67.358539094650212</v>
      </c>
      <c r="E77" s="1">
        <v>20.170138888888886</v>
      </c>
      <c r="F77" s="1">
        <v>28.840277777777779</v>
      </c>
      <c r="G77">
        <v>0.11</v>
      </c>
      <c r="H77">
        <v>5069640</v>
      </c>
      <c r="I77">
        <v>60183</v>
      </c>
      <c r="J77">
        <v>156495</v>
      </c>
    </row>
    <row r="78" spans="1:10" x14ac:dyDescent="0.25">
      <c r="A78" s="2" t="s">
        <v>69</v>
      </c>
      <c r="B78">
        <v>505</v>
      </c>
      <c r="C78" s="1">
        <v>14.458415841584159</v>
      </c>
      <c r="D78" s="1">
        <v>47.530693069306928</v>
      </c>
      <c r="E78" s="1">
        <v>21.345148514851484</v>
      </c>
      <c r="F78" s="1">
        <v>27.60891089108911</v>
      </c>
      <c r="G78">
        <v>0.1</v>
      </c>
      <c r="H78">
        <v>5237678</v>
      </c>
      <c r="I78">
        <v>168038</v>
      </c>
      <c r="J78">
        <v>151767</v>
      </c>
    </row>
    <row r="79" spans="1:10" x14ac:dyDescent="0.25">
      <c r="A79" s="2" t="s">
        <v>70</v>
      </c>
      <c r="B79">
        <v>450</v>
      </c>
      <c r="C79" s="1">
        <v>12.992148148148146</v>
      </c>
      <c r="D79" s="1">
        <v>54.234444444444442</v>
      </c>
      <c r="E79" s="1">
        <v>17.101555555555557</v>
      </c>
      <c r="F79" s="1">
        <v>35.19222222222222</v>
      </c>
      <c r="G79">
        <v>0.09</v>
      </c>
      <c r="H79">
        <v>5353364</v>
      </c>
      <c r="I79">
        <v>115686</v>
      </c>
      <c r="J79">
        <v>102749</v>
      </c>
    </row>
    <row r="80" spans="1:10" x14ac:dyDescent="0.25">
      <c r="A80" s="2" t="s">
        <v>71</v>
      </c>
      <c r="B80">
        <v>531</v>
      </c>
      <c r="C80" s="1">
        <v>11.085802469135801</v>
      </c>
      <c r="D80" s="1">
        <v>66.865557648043534</v>
      </c>
      <c r="E80" s="1">
        <v>17.573352165725048</v>
      </c>
      <c r="F80" s="1">
        <v>47.215317011927183</v>
      </c>
      <c r="G80">
        <v>0.09</v>
      </c>
      <c r="H80">
        <v>5474556</v>
      </c>
      <c r="I80">
        <v>121192</v>
      </c>
      <c r="J80">
        <v>119310</v>
      </c>
    </row>
    <row r="81" spans="1:10" x14ac:dyDescent="0.25">
      <c r="A81" s="2" t="s">
        <v>72</v>
      </c>
      <c r="B81">
        <v>665</v>
      </c>
      <c r="C81" s="1">
        <v>11.46063492063492</v>
      </c>
      <c r="D81" s="1">
        <v>76.892314118629912</v>
      </c>
      <c r="E81" s="1">
        <v>19.44020050125313</v>
      </c>
      <c r="F81" s="1">
        <v>46.712030075187968</v>
      </c>
      <c r="G81">
        <v>0.1</v>
      </c>
      <c r="H81">
        <v>5606572</v>
      </c>
      <c r="I81">
        <v>132016</v>
      </c>
      <c r="J81">
        <v>127590</v>
      </c>
    </row>
    <row r="82" spans="1:10" x14ac:dyDescent="0.25">
      <c r="A82" s="2" t="s">
        <v>73</v>
      </c>
      <c r="B82">
        <v>655</v>
      </c>
      <c r="C82" s="1">
        <v>13.754860050890585</v>
      </c>
      <c r="D82" s="1">
        <v>70.802544529262079</v>
      </c>
      <c r="E82" s="1">
        <v>22.169643765903309</v>
      </c>
      <c r="F82" s="1">
        <v>32.438931297709928</v>
      </c>
      <c r="G82">
        <v>0.1</v>
      </c>
      <c r="H82">
        <v>5742211</v>
      </c>
      <c r="I82">
        <v>135639</v>
      </c>
      <c r="J82">
        <v>124610</v>
      </c>
    </row>
    <row r="83" spans="1:10" x14ac:dyDescent="0.25">
      <c r="A83" s="2" t="s">
        <v>74</v>
      </c>
      <c r="B83">
        <v>703</v>
      </c>
      <c r="C83" s="1">
        <v>14.193677888414729</v>
      </c>
      <c r="D83" s="1">
        <v>69.313181602655291</v>
      </c>
      <c r="E83" s="1">
        <v>22.62838628101786</v>
      </c>
      <c r="F83" s="1">
        <v>39.645961751224903</v>
      </c>
      <c r="G83">
        <v>0.1</v>
      </c>
      <c r="H83">
        <v>5868974</v>
      </c>
      <c r="I83">
        <v>126763</v>
      </c>
      <c r="J83">
        <v>206193</v>
      </c>
    </row>
    <row r="84" spans="1:10" x14ac:dyDescent="0.25">
      <c r="A84" s="2" t="s">
        <v>75</v>
      </c>
      <c r="B84">
        <v>638</v>
      </c>
      <c r="C84" s="1">
        <v>15.72510449320794</v>
      </c>
      <c r="D84" s="1">
        <v>63.912225705329156</v>
      </c>
      <c r="E84" s="1">
        <v>25.813714733542319</v>
      </c>
      <c r="F84" s="1">
        <v>28.862678509230236</v>
      </c>
      <c r="G84">
        <v>0.12</v>
      </c>
      <c r="H84">
        <v>5951886</v>
      </c>
      <c r="I84">
        <v>82912</v>
      </c>
      <c r="J84">
        <v>140000</v>
      </c>
    </row>
    <row r="85" spans="1:10" x14ac:dyDescent="0.25">
      <c r="A85" s="2" t="s">
        <v>76</v>
      </c>
      <c r="B85">
        <v>704</v>
      </c>
      <c r="C85" s="1">
        <v>20.033901515151513</v>
      </c>
      <c r="D85" s="1">
        <v>54.330018939393938</v>
      </c>
      <c r="E85" s="1">
        <v>21.608617424242425</v>
      </c>
      <c r="F85" s="1">
        <v>47.200757575757578</v>
      </c>
      <c r="G85">
        <v>0.11</v>
      </c>
      <c r="H85">
        <v>6019355</v>
      </c>
      <c r="I85">
        <v>67469</v>
      </c>
      <c r="J85">
        <v>138472</v>
      </c>
    </row>
    <row r="86" spans="1:10" x14ac:dyDescent="0.25">
      <c r="A86" s="2" t="s">
        <v>77</v>
      </c>
      <c r="B86">
        <v>789</v>
      </c>
      <c r="C86" s="1">
        <v>8.5747500352063089</v>
      </c>
      <c r="D86" s="1">
        <v>96.501408252358829</v>
      </c>
      <c r="E86" s="1">
        <v>9.3407829883115063</v>
      </c>
      <c r="F86" s="1">
        <v>96.014857062385587</v>
      </c>
      <c r="G86">
        <v>0.09</v>
      </c>
      <c r="H86">
        <v>6143824</v>
      </c>
      <c r="I86">
        <v>124469</v>
      </c>
      <c r="J86">
        <v>149252</v>
      </c>
    </row>
    <row r="87" spans="1:10" x14ac:dyDescent="0.25">
      <c r="A87" s="2" t="s">
        <v>78</v>
      </c>
      <c r="B87">
        <v>839</v>
      </c>
      <c r="C87" s="1">
        <v>11.09171632896305</v>
      </c>
      <c r="D87" s="1">
        <v>59.082439411998408</v>
      </c>
      <c r="E87" s="1">
        <v>15.158561779896704</v>
      </c>
      <c r="F87" s="1">
        <v>49.594954310687328</v>
      </c>
      <c r="G87">
        <v>0.1</v>
      </c>
      <c r="H87">
        <v>6280700</v>
      </c>
      <c r="I87">
        <v>136876</v>
      </c>
      <c r="J87">
        <v>151272</v>
      </c>
    </row>
    <row r="88" spans="1:10" x14ac:dyDescent="0.25">
      <c r="A88" s="2" t="s">
        <v>79</v>
      </c>
      <c r="B88">
        <v>836</v>
      </c>
      <c r="C88" s="1">
        <v>12.667271398192451</v>
      </c>
      <c r="D88" s="1">
        <v>57.291932482721954</v>
      </c>
      <c r="E88" s="1">
        <v>16.612772461456672</v>
      </c>
      <c r="F88" s="1">
        <v>53.674906964380654</v>
      </c>
      <c r="G88">
        <v>0.1</v>
      </c>
      <c r="H88">
        <v>6415464</v>
      </c>
      <c r="I88">
        <v>134764</v>
      </c>
      <c r="J88">
        <v>118120</v>
      </c>
    </row>
    <row r="89" spans="1:10" x14ac:dyDescent="0.25">
      <c r="A89" s="2" t="s">
        <v>80</v>
      </c>
      <c r="B89">
        <v>972</v>
      </c>
      <c r="C89" s="1">
        <v>12.783882030178326</v>
      </c>
      <c r="D89" s="1">
        <v>69.982167352537715</v>
      </c>
      <c r="E89" s="1">
        <v>17.322016460905349</v>
      </c>
      <c r="F89" s="1">
        <v>35.373113854595331</v>
      </c>
      <c r="G89">
        <v>0.1</v>
      </c>
      <c r="H89">
        <v>6571629</v>
      </c>
      <c r="I89">
        <v>156165</v>
      </c>
      <c r="J89">
        <v>129182</v>
      </c>
    </row>
    <row r="90" spans="1:10" x14ac:dyDescent="0.25">
      <c r="A90" s="2" t="s">
        <v>81</v>
      </c>
      <c r="B90">
        <v>1007</v>
      </c>
      <c r="C90" s="1">
        <v>13.050893743793445</v>
      </c>
      <c r="D90" s="1">
        <v>58.551142005958297</v>
      </c>
      <c r="E90" s="1">
        <v>16.741321858104378</v>
      </c>
      <c r="F90" s="1">
        <v>55.296149177976389</v>
      </c>
      <c r="G90">
        <v>0.1</v>
      </c>
      <c r="H90">
        <v>6703717</v>
      </c>
      <c r="I90">
        <v>132088</v>
      </c>
      <c r="J90">
        <v>106038</v>
      </c>
    </row>
    <row r="91" spans="1:10" x14ac:dyDescent="0.25">
      <c r="A91" s="2" t="s">
        <v>82</v>
      </c>
      <c r="B91">
        <v>1058</v>
      </c>
      <c r="C91" s="1">
        <v>11.095358118042428</v>
      </c>
      <c r="D91" s="1">
        <v>76.964188195757202</v>
      </c>
      <c r="E91" s="1">
        <v>16.418420499894982</v>
      </c>
      <c r="F91" s="1">
        <v>49.035286704473847</v>
      </c>
      <c r="G91">
        <v>0.11</v>
      </c>
      <c r="H91">
        <v>6794474</v>
      </c>
      <c r="I91">
        <v>90757</v>
      </c>
      <c r="J91">
        <v>157221</v>
      </c>
    </row>
    <row r="92" spans="1:10" x14ac:dyDescent="0.25">
      <c r="A92" s="2" t="s">
        <v>83</v>
      </c>
      <c r="B92">
        <v>957</v>
      </c>
      <c r="C92" s="1">
        <v>13.189788691512829</v>
      </c>
      <c r="D92" s="1">
        <v>66.174271450133517</v>
      </c>
      <c r="E92" s="1">
        <v>18.725757575757576</v>
      </c>
      <c r="F92" s="1">
        <v>38.512423081388604</v>
      </c>
      <c r="G92">
        <v>0.11</v>
      </c>
      <c r="H92">
        <v>6859279</v>
      </c>
      <c r="I92">
        <v>64805</v>
      </c>
      <c r="J92">
        <v>130027</v>
      </c>
    </row>
    <row r="93" spans="1:10" x14ac:dyDescent="0.25">
      <c r="A93" s="2" t="s">
        <v>84</v>
      </c>
      <c r="B93">
        <v>846</v>
      </c>
      <c r="C93" s="1">
        <v>13.418807459942212</v>
      </c>
      <c r="D93" s="1">
        <v>67.014578408195433</v>
      </c>
      <c r="E93" s="1">
        <v>21.662746256895193</v>
      </c>
      <c r="F93" s="1">
        <v>29.508274231678485</v>
      </c>
      <c r="G93">
        <v>0.1</v>
      </c>
      <c r="H93">
        <v>6977454</v>
      </c>
      <c r="I93">
        <v>118175</v>
      </c>
      <c r="J93">
        <v>173913</v>
      </c>
    </row>
    <row r="94" spans="1:10" x14ac:dyDescent="0.25">
      <c r="A94" s="4">
        <v>44440</v>
      </c>
      <c r="B94" s="5">
        <v>1170</v>
      </c>
      <c r="C94" s="6">
        <v>15.117507122507124</v>
      </c>
      <c r="D94" s="6">
        <v>59.454178537511879</v>
      </c>
      <c r="E94" s="6">
        <v>22.913437796771131</v>
      </c>
      <c r="F94" s="6">
        <v>31.958879392212722</v>
      </c>
      <c r="G94" s="7">
        <v>0.10285714285714286</v>
      </c>
      <c r="H94" s="5">
        <v>7101918</v>
      </c>
      <c r="I94" s="5">
        <v>124464</v>
      </c>
      <c r="J94" s="5">
        <v>127428</v>
      </c>
    </row>
    <row r="95" spans="1:10" x14ac:dyDescent="0.25">
      <c r="A95" s="4">
        <v>44441</v>
      </c>
      <c r="B95" s="5">
        <v>1176</v>
      </c>
      <c r="C95" s="6">
        <v>16.541617021276597</v>
      </c>
      <c r="D95" s="6">
        <v>79.971773049645392</v>
      </c>
      <c r="E95" s="6">
        <v>20.697957446808509</v>
      </c>
      <c r="F95" s="6">
        <v>65.837021276595735</v>
      </c>
      <c r="G95" s="7">
        <v>0.10285714285714286</v>
      </c>
      <c r="H95" s="5">
        <v>7223164</v>
      </c>
      <c r="I95" s="5">
        <v>121246</v>
      </c>
      <c r="J95" s="5">
        <v>154654</v>
      </c>
    </row>
    <row r="96" spans="1:10" x14ac:dyDescent="0.25">
      <c r="A96" s="4">
        <v>44442</v>
      </c>
      <c r="B96" s="5">
        <v>1357</v>
      </c>
      <c r="C96" s="6">
        <v>17.152841328413281</v>
      </c>
      <c r="D96" s="6">
        <v>75.904059040590397</v>
      </c>
      <c r="E96" s="6">
        <v>22.918339483394835</v>
      </c>
      <c r="F96" s="6">
        <v>52.242066420664202</v>
      </c>
      <c r="G96" s="7">
        <v>0.10285714285714286</v>
      </c>
      <c r="H96" s="5">
        <v>7352370</v>
      </c>
      <c r="I96" s="5">
        <v>129206</v>
      </c>
      <c r="J96" s="5">
        <v>131174</v>
      </c>
    </row>
    <row r="97" spans="1:10" x14ac:dyDescent="0.25">
      <c r="A97" s="4">
        <v>44443</v>
      </c>
      <c r="B97" s="5">
        <v>1072</v>
      </c>
      <c r="C97" s="6">
        <v>17.782129455909946</v>
      </c>
      <c r="D97" s="6">
        <v>65.712945590994366</v>
      </c>
      <c r="E97" s="6">
        <v>17.351313320825515</v>
      </c>
      <c r="F97" s="6">
        <v>83.166979362101316</v>
      </c>
      <c r="G97" s="7">
        <v>0.10285714285714286</v>
      </c>
      <c r="H97" s="5">
        <v>7473546</v>
      </c>
      <c r="I97" s="5">
        <v>121176</v>
      </c>
      <c r="J97" s="5">
        <v>115495</v>
      </c>
    </row>
    <row r="98" spans="1:10" x14ac:dyDescent="0.25">
      <c r="A98" s="4">
        <v>44444</v>
      </c>
      <c r="B98" s="5">
        <v>1053</v>
      </c>
      <c r="C98" s="6">
        <v>14.868921630756233</v>
      </c>
      <c r="D98" s="6">
        <v>54.48795944233207</v>
      </c>
      <c r="E98" s="6">
        <v>15.912874947190538</v>
      </c>
      <c r="F98" s="6">
        <v>43.492817912970011</v>
      </c>
      <c r="G98" s="7">
        <v>0.10285714285714286</v>
      </c>
      <c r="H98" s="5">
        <v>7543522</v>
      </c>
      <c r="I98" s="5">
        <v>69976</v>
      </c>
      <c r="J98" s="5">
        <v>136455</v>
      </c>
    </row>
    <row r="99" spans="1:10" x14ac:dyDescent="0.25">
      <c r="A99" s="4">
        <v>44445</v>
      </c>
      <c r="B99" s="5">
        <v>1109</v>
      </c>
      <c r="C99" s="6">
        <v>13.671269554753309</v>
      </c>
      <c r="D99" s="6">
        <v>53.242077817890092</v>
      </c>
      <c r="E99" s="6">
        <v>16.698204973926995</v>
      </c>
      <c r="F99" s="6">
        <v>38.68752507019655</v>
      </c>
      <c r="G99" s="7">
        <v>0.10285714285714286</v>
      </c>
      <c r="H99" s="5">
        <v>7587842</v>
      </c>
      <c r="I99" s="5">
        <v>44320</v>
      </c>
      <c r="J99" s="5">
        <v>100745</v>
      </c>
    </row>
    <row r="100" spans="1:10" x14ac:dyDescent="0.25">
      <c r="A100" s="4">
        <v>44446</v>
      </c>
      <c r="B100" s="5">
        <v>1244</v>
      </c>
      <c r="C100" s="6">
        <v>13.790594855305468</v>
      </c>
      <c r="D100" s="6">
        <v>51.967845659163984</v>
      </c>
      <c r="E100" s="6">
        <v>22.347588424437298</v>
      </c>
      <c r="F100" s="6">
        <v>24.368971061093248</v>
      </c>
      <c r="G100" s="7">
        <v>0.10285714285714286</v>
      </c>
      <c r="H100" s="5">
        <v>7689120</v>
      </c>
      <c r="I100" s="5">
        <v>101278</v>
      </c>
      <c r="J100" s="5">
        <v>130341</v>
      </c>
    </row>
    <row r="101" spans="1:10" x14ac:dyDescent="0.25">
      <c r="A101" s="4">
        <v>44447</v>
      </c>
      <c r="B101" s="5">
        <v>1255</v>
      </c>
      <c r="C101" s="6">
        <v>14.026361221779547</v>
      </c>
      <c r="D101" s="6">
        <v>61.870517928286844</v>
      </c>
      <c r="E101" s="6">
        <v>21.335652943780431</v>
      </c>
      <c r="F101" s="6">
        <v>36.487826471890216</v>
      </c>
      <c r="G101" s="7">
        <v>0.10285714285714286</v>
      </c>
      <c r="H101" s="5">
        <v>7793418</v>
      </c>
      <c r="I101" s="5">
        <v>104298</v>
      </c>
      <c r="J101" s="5">
        <v>156481</v>
      </c>
    </row>
    <row r="102" spans="1:10" x14ac:dyDescent="0.25">
      <c r="A102" s="4">
        <v>44448</v>
      </c>
      <c r="B102" s="5">
        <v>1290</v>
      </c>
      <c r="C102" s="6">
        <v>14.872066942719115</v>
      </c>
      <c r="D102" s="6">
        <v>54.129744651483783</v>
      </c>
      <c r="E102" s="6">
        <v>26.278925120772946</v>
      </c>
      <c r="F102" s="6">
        <v>21.263888888888886</v>
      </c>
      <c r="G102" s="7">
        <v>0.10285714285714286</v>
      </c>
      <c r="H102" s="5">
        <v>7902269</v>
      </c>
      <c r="I102" s="5">
        <v>108851</v>
      </c>
      <c r="J102" s="5">
        <v>133226</v>
      </c>
    </row>
    <row r="103" spans="1:10" x14ac:dyDescent="0.25">
      <c r="A103" s="4">
        <v>44449</v>
      </c>
      <c r="B103" s="5">
        <v>1300</v>
      </c>
      <c r="C103" s="6">
        <v>20.962339496661528</v>
      </c>
      <c r="D103" s="6">
        <v>32.714774867317246</v>
      </c>
      <c r="E103" s="6">
        <v>19.182575757575755</v>
      </c>
      <c r="F103" s="6">
        <v>63.161915767847972</v>
      </c>
      <c r="G103" s="7">
        <v>0.10285714285714286</v>
      </c>
      <c r="H103" s="5">
        <v>8016805</v>
      </c>
      <c r="I103" s="5">
        <v>114536</v>
      </c>
      <c r="J103" s="5">
        <v>147975</v>
      </c>
    </row>
    <row r="104" spans="1:10" x14ac:dyDescent="0.25">
      <c r="A104" s="4">
        <v>44450</v>
      </c>
      <c r="B104" s="5">
        <v>1061</v>
      </c>
      <c r="C104" s="6">
        <v>16.761798342251598</v>
      </c>
      <c r="D104" s="6">
        <v>66.482373308152347</v>
      </c>
      <c r="E104" s="6">
        <v>28.049721959920262</v>
      </c>
      <c r="F104" s="6">
        <v>17.107543804427657</v>
      </c>
      <c r="G104" s="7">
        <v>0.10285714285714286</v>
      </c>
      <c r="H104" s="5">
        <v>8127752</v>
      </c>
      <c r="I104" s="5">
        <v>110947</v>
      </c>
      <c r="J104" s="5">
        <v>105505</v>
      </c>
    </row>
    <row r="105" spans="1:10" x14ac:dyDescent="0.25">
      <c r="A105" s="4">
        <v>44451</v>
      </c>
      <c r="B105" s="5">
        <v>1023</v>
      </c>
      <c r="C105" s="6">
        <v>22.407662647985227</v>
      </c>
      <c r="D105" s="6">
        <v>31.030900401868145</v>
      </c>
      <c r="E105" s="6">
        <v>28.344835451287064</v>
      </c>
      <c r="F105" s="6">
        <v>15.083414793092212</v>
      </c>
      <c r="G105" s="7">
        <v>0.10285714285714286</v>
      </c>
      <c r="H105" s="5">
        <v>8189640</v>
      </c>
      <c r="I105" s="5">
        <v>61888</v>
      </c>
      <c r="J105" s="5">
        <v>137668</v>
      </c>
    </row>
    <row r="106" spans="1:10" x14ac:dyDescent="0.25">
      <c r="A106" s="4">
        <v>44452</v>
      </c>
      <c r="B106" s="5">
        <v>1094</v>
      </c>
      <c r="C106" s="6">
        <v>14.648098878695212</v>
      </c>
      <c r="D106" s="6">
        <v>53.148776758409788</v>
      </c>
      <c r="E106" s="6">
        <v>13.876172273190623</v>
      </c>
      <c r="F106" s="6">
        <v>62.527573904179405</v>
      </c>
      <c r="G106" s="7">
        <v>0.10285714285714286</v>
      </c>
      <c r="H106" s="5">
        <v>8235534</v>
      </c>
      <c r="I106" s="5">
        <v>45894</v>
      </c>
      <c r="J106" s="5">
        <v>114084</v>
      </c>
    </row>
    <row r="107" spans="1:10" x14ac:dyDescent="0.25">
      <c r="A107" s="4">
        <v>44453</v>
      </c>
      <c r="B107" s="5">
        <v>1032</v>
      </c>
      <c r="C107" s="6">
        <v>12.214933592484613</v>
      </c>
      <c r="D107" s="6">
        <v>71.063816002591508</v>
      </c>
      <c r="E107" s="6">
        <v>12.99365079365079</v>
      </c>
      <c r="F107" s="6">
        <v>74.121477162293488</v>
      </c>
      <c r="G107" s="7">
        <v>0.10285714285714286</v>
      </c>
      <c r="H107" s="5">
        <v>8352129</v>
      </c>
      <c r="I107" s="5">
        <v>116595</v>
      </c>
      <c r="J107" s="5">
        <v>137498</v>
      </c>
    </row>
    <row r="108" spans="1:10" x14ac:dyDescent="0.25">
      <c r="A108" s="4">
        <f t="shared" ref="A108:A113" si="2">A107+1</f>
        <v>44454</v>
      </c>
      <c r="B108" s="5">
        <v>1152</v>
      </c>
      <c r="C108" s="6">
        <v>12.836937198067634</v>
      </c>
      <c r="D108" s="6">
        <v>64.686231884057975</v>
      </c>
      <c r="E108" s="6">
        <v>15.970487922705313</v>
      </c>
      <c r="F108" s="6">
        <v>57.189516908212553</v>
      </c>
      <c r="G108" s="7">
        <v>0.10285714285714286</v>
      </c>
      <c r="H108" s="5">
        <v>8456255</v>
      </c>
      <c r="I108" s="5">
        <v>104126</v>
      </c>
      <c r="J108" s="5">
        <v>129266</v>
      </c>
    </row>
    <row r="109" spans="1:10" x14ac:dyDescent="0.25">
      <c r="A109" s="4">
        <f t="shared" si="2"/>
        <v>44455</v>
      </c>
      <c r="B109" s="5">
        <v>1077</v>
      </c>
      <c r="C109" s="6">
        <v>13.405218068535824</v>
      </c>
      <c r="D109" s="6">
        <v>69.408982346832815</v>
      </c>
      <c r="E109" s="6">
        <v>15.820264797507786</v>
      </c>
      <c r="F109" s="6">
        <v>60.845171339563862</v>
      </c>
      <c r="G109" s="7">
        <v>0.10285714285714286</v>
      </c>
      <c r="H109" s="5">
        <v>8603460</v>
      </c>
      <c r="I109" s="5">
        <v>147205</v>
      </c>
      <c r="J109" s="5">
        <v>155334</v>
      </c>
    </row>
    <row r="110" spans="1:10" x14ac:dyDescent="0.25">
      <c r="A110" s="4">
        <f t="shared" si="2"/>
        <v>44456</v>
      </c>
      <c r="B110" s="5">
        <v>1101</v>
      </c>
      <c r="C110" s="6">
        <v>15.238636133859064</v>
      </c>
      <c r="D110" s="6">
        <v>68.24704276615104</v>
      </c>
      <c r="E110" s="6">
        <v>20.403376807198462</v>
      </c>
      <c r="F110" s="6">
        <v>47.559397432008893</v>
      </c>
      <c r="G110" s="7">
        <v>0.10285714285714286</v>
      </c>
      <c r="H110" s="5">
        <v>8720728</v>
      </c>
      <c r="I110" s="5">
        <v>117268</v>
      </c>
      <c r="J110" s="5">
        <v>120954</v>
      </c>
    </row>
    <row r="111" spans="1:10" x14ac:dyDescent="0.25">
      <c r="A111" s="4">
        <f t="shared" si="2"/>
        <v>44457</v>
      </c>
      <c r="B111" s="5">
        <v>920</v>
      </c>
      <c r="C111" s="6">
        <v>20.334242093784077</v>
      </c>
      <c r="D111" s="6">
        <v>47.328244274809158</v>
      </c>
      <c r="E111" s="6">
        <v>20.291057797164669</v>
      </c>
      <c r="F111" s="6">
        <v>60.25954198473282</v>
      </c>
      <c r="G111" s="7">
        <v>0.10285714285714286</v>
      </c>
      <c r="H111" s="5">
        <v>8847518</v>
      </c>
      <c r="I111" s="5">
        <v>126790</v>
      </c>
      <c r="J111" s="5">
        <v>99782</v>
      </c>
    </row>
    <row r="112" spans="1:10" x14ac:dyDescent="0.25">
      <c r="A112" s="4">
        <f t="shared" si="2"/>
        <v>44458</v>
      </c>
      <c r="B112" s="5">
        <v>753</v>
      </c>
      <c r="C112" s="6">
        <v>16.545094086021503</v>
      </c>
      <c r="D112" s="6">
        <v>41.378434886499406</v>
      </c>
      <c r="E112" s="6">
        <v>22.421385902031062</v>
      </c>
      <c r="F112" s="6">
        <v>29.630749701314215</v>
      </c>
      <c r="G112" s="7">
        <v>0.10285714285714286</v>
      </c>
      <c r="H112" s="5">
        <v>8922349</v>
      </c>
      <c r="I112" s="5">
        <v>74831</v>
      </c>
      <c r="J112" s="5">
        <v>124650</v>
      </c>
    </row>
    <row r="113" spans="1:10" x14ac:dyDescent="0.25">
      <c r="A113" s="4">
        <f t="shared" si="2"/>
        <v>44459</v>
      </c>
      <c r="B113" s="5">
        <v>788</v>
      </c>
      <c r="C113" s="6">
        <v>19.179503150057272</v>
      </c>
      <c r="D113" s="6">
        <v>36.188860252004581</v>
      </c>
      <c r="E113" s="6">
        <v>24.789218213058419</v>
      </c>
      <c r="F113" s="6">
        <v>21.150630011454755</v>
      </c>
      <c r="G113" s="7">
        <v>0.10285714285714286</v>
      </c>
      <c r="H113" s="5">
        <v>8981188</v>
      </c>
      <c r="I113" s="5">
        <v>58839</v>
      </c>
      <c r="J113" s="5">
        <v>121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-se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ard</dc:creator>
  <cp:lastModifiedBy>Michael Ward</cp:lastModifiedBy>
  <dcterms:created xsi:type="dcterms:W3CDTF">2021-07-31T04:46:40Z</dcterms:created>
  <dcterms:modified xsi:type="dcterms:W3CDTF">2021-10-20T09:54:25Z</dcterms:modified>
</cp:coreProperties>
</file>